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a-my.sharepoint.com/personal/hmur031_uoa_auckland_ac_nz/Documents/Research/2_Papers/OFB Multiplex Paper/0_SUBMISSION/Comms Biology/Final Revision/"/>
    </mc:Choice>
  </mc:AlternateContent>
  <xr:revisionPtr revIDLastSave="30" documentId="8_{71967373-1CC6-4C96-BDAF-3971F2EE4A90}" xr6:coauthVersionLast="46" xr6:coauthVersionMax="46" xr10:uidLastSave="{67355E66-B0DC-49D9-99F5-8D92DD62049B}"/>
  <bookViews>
    <workbookView xWindow="990" yWindow="2625" windowWidth="16650" windowHeight="12975" xr2:uid="{D0597B7B-058A-4197-8A71-AD402D2B40B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4" uniqueCount="59">
  <si>
    <t>Control_H190_260</t>
  </si>
  <si>
    <t>Control_H250_185</t>
  </si>
  <si>
    <t>Control_OFB57_194</t>
  </si>
  <si>
    <t>Control_OFB6A_107</t>
  </si>
  <si>
    <t>AZ_109_146</t>
  </si>
  <si>
    <t>AZ_251_146</t>
  </si>
  <si>
    <t>AZ_84_145</t>
  </si>
  <si>
    <t>AZ_90_242</t>
  </si>
  <si>
    <t>AZ_99_140</t>
  </si>
  <si>
    <t>PD_52_247</t>
  </si>
  <si>
    <t>PD_56_236</t>
  </si>
  <si>
    <t>PD_58_229</t>
  </si>
  <si>
    <t>PD_77_197</t>
  </si>
  <si>
    <t>PD_79_201</t>
  </si>
  <si>
    <t>ALPHA_SYNUCLEIN</t>
  </si>
  <si>
    <t>BETA_AMYLOID</t>
  </si>
  <si>
    <t>CALBINDIN</t>
  </si>
  <si>
    <t>CD31</t>
  </si>
  <si>
    <t>CH_NEUN</t>
  </si>
  <si>
    <t>CNPASE</t>
  </si>
  <si>
    <t>COLLAGEN_IV</t>
  </si>
  <si>
    <t>DAPI</t>
  </si>
  <si>
    <t>GFAP</t>
  </si>
  <si>
    <t>HISTONES</t>
  </si>
  <si>
    <t>HLADR</t>
  </si>
  <si>
    <t>IBA1</t>
  </si>
  <si>
    <t>MAP2</t>
  </si>
  <si>
    <t>MBP</t>
  </si>
  <si>
    <t>NEURO_HEAVY</t>
  </si>
  <si>
    <t>NEURO_LIGHT</t>
  </si>
  <si>
    <t>OMP</t>
  </si>
  <si>
    <t>PGP9_5</t>
  </si>
  <si>
    <t>RB_CALRETININ</t>
  </si>
  <si>
    <t>S100</t>
  </si>
  <si>
    <t>SYNAPTOPHYSIN</t>
  </si>
  <si>
    <t>TAU</t>
  </si>
  <si>
    <t>TOMATO_LECTIN</t>
  </si>
  <si>
    <t>TYR_HYDROXYLASE</t>
  </si>
  <si>
    <t>UEA_LECTIN</t>
  </si>
  <si>
    <t>Label</t>
  </si>
  <si>
    <t>Control.mean</t>
  </si>
  <si>
    <t>Control.sd</t>
  </si>
  <si>
    <t>AZ.mean</t>
  </si>
  <si>
    <t>AZ.sd</t>
  </si>
  <si>
    <t>PD.mean</t>
  </si>
  <si>
    <t>PD.sd</t>
  </si>
  <si>
    <t>Anova_Uncorrected_P</t>
  </si>
  <si>
    <t>Anova_Corrected_P</t>
  </si>
  <si>
    <t>PostHocP_AZ_vs_Control</t>
  </si>
  <si>
    <t>PostHocP_PD_vs_AZ</t>
  </si>
  <si>
    <t>PostHocP_PD_vs_Control</t>
  </si>
  <si>
    <t>FoldChange_AZ_vs_Control</t>
  </si>
  <si>
    <t>FoldChange_PD_vs_AZ</t>
  </si>
  <si>
    <t>FoldChange_PD_vs_Control</t>
  </si>
  <si>
    <t>P &lt; 0.05</t>
  </si>
  <si>
    <t>0.10 &lt; P &lt;= 0.05</t>
  </si>
  <si>
    <t>Marker</t>
  </si>
  <si>
    <t xml:space="preserve">Ratio of positive bins : total bins </t>
  </si>
  <si>
    <t>Statistical Tes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3" borderId="1" xfId="0" applyFill="1" applyBorder="1" applyAlignment="1">
      <alignment horizontal="center"/>
    </xf>
    <xf numFmtId="164" fontId="0" fillId="0" borderId="0" xfId="0" applyNumberFormat="1"/>
    <xf numFmtId="0" fontId="0" fillId="4" borderId="1" xfId="0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1" fillId="5" borderId="0" xfId="0" applyFont="1" applyFill="1" applyAlignment="1">
      <alignment horizontal="center"/>
    </xf>
  </cellXfs>
  <cellStyles count="1">
    <cellStyle name="Normal" xfId="0" builtinId="0"/>
  </cellStyles>
  <dxfs count="2">
    <dxf>
      <fill>
        <patternFill>
          <bgColor rgb="FFFF9999"/>
        </patternFill>
      </fill>
    </dxf>
    <dxf>
      <fill>
        <patternFill>
          <bgColor theme="7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665FB-0DC1-4A33-9433-133F01F7F3AF}">
  <dimension ref="A1:AE31"/>
  <sheetViews>
    <sheetView tabSelected="1" topLeftCell="P1" zoomScale="60" zoomScaleNormal="60" workbookViewId="0">
      <selection activeCell="AB29" sqref="AB29"/>
    </sheetView>
  </sheetViews>
  <sheetFormatPr defaultRowHeight="15" x14ac:dyDescent="0.25"/>
  <cols>
    <col min="1" max="1" width="28.28515625" customWidth="1"/>
    <col min="2" max="2" width="17.85546875" bestFit="1" customWidth="1"/>
    <col min="3" max="4" width="17" bestFit="1" customWidth="1"/>
    <col min="5" max="5" width="18.42578125" bestFit="1" customWidth="1"/>
    <col min="6" max="6" width="18.7109375" bestFit="1" customWidth="1"/>
    <col min="7" max="8" width="11.28515625" bestFit="1" customWidth="1"/>
    <col min="9" max="11" width="10.28515625" bestFit="1" customWidth="1"/>
    <col min="12" max="15" width="10.42578125" bestFit="1" customWidth="1"/>
    <col min="16" max="16" width="10.42578125" style="8" customWidth="1"/>
    <col min="17" max="18" width="17.85546875" bestFit="1" customWidth="1"/>
    <col min="19" max="19" width="13.28515625" bestFit="1" customWidth="1"/>
    <col min="20" max="20" width="10.140625" bestFit="1" customWidth="1"/>
    <col min="21" max="23" width="9.5703125" bestFit="1" customWidth="1"/>
    <col min="24" max="25" width="20.85546875" bestFit="1" customWidth="1"/>
    <col min="26" max="26" width="18.7109375" bestFit="1" customWidth="1"/>
    <col min="27" max="27" width="23.42578125" bestFit="1" customWidth="1"/>
    <col min="28" max="28" width="19.140625" bestFit="1" customWidth="1"/>
    <col min="29" max="29" width="23.5703125" bestFit="1" customWidth="1"/>
    <col min="30" max="30" width="25.7109375" bestFit="1" customWidth="1"/>
    <col min="31" max="32" width="25.85546875" bestFit="1" customWidth="1"/>
  </cols>
  <sheetData>
    <row r="1" spans="1:31" x14ac:dyDescent="0.25">
      <c r="B1" s="11" t="s">
        <v>57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R1" s="11" t="s">
        <v>58</v>
      </c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</row>
    <row r="3" spans="1:31" x14ac:dyDescent="0.25">
      <c r="A3" s="1" t="s">
        <v>56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9"/>
      <c r="Q3" s="1" t="s">
        <v>39</v>
      </c>
      <c r="R3" s="1" t="s">
        <v>40</v>
      </c>
      <c r="S3" s="1" t="s">
        <v>41</v>
      </c>
      <c r="T3" s="1" t="s">
        <v>42</v>
      </c>
      <c r="U3" s="1" t="s">
        <v>43</v>
      </c>
      <c r="V3" s="1" t="s">
        <v>44</v>
      </c>
      <c r="W3" s="1" t="s">
        <v>45</v>
      </c>
      <c r="X3" s="1" t="s">
        <v>46</v>
      </c>
      <c r="Y3" s="1" t="s">
        <v>47</v>
      </c>
      <c r="Z3" s="1" t="s">
        <v>48</v>
      </c>
      <c r="AA3" s="1" t="s">
        <v>49</v>
      </c>
      <c r="AB3" s="1" t="s">
        <v>50</v>
      </c>
      <c r="AC3" s="1" t="s">
        <v>51</v>
      </c>
      <c r="AD3" s="1" t="s">
        <v>52</v>
      </c>
      <c r="AE3" s="1" t="s">
        <v>53</v>
      </c>
    </row>
    <row r="4" spans="1:31" x14ac:dyDescent="0.25">
      <c r="A4" s="2" t="s">
        <v>14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9.8826784882325493E-5</v>
      </c>
      <c r="H4" s="3">
        <v>4.5695840706243803E-3</v>
      </c>
      <c r="I4" s="3">
        <v>8.0411707944676704E-5</v>
      </c>
      <c r="J4" s="3">
        <v>0</v>
      </c>
      <c r="K4" s="3">
        <v>3.8764470600673099E-3</v>
      </c>
      <c r="L4" s="3">
        <v>3.6867389118534202E-4</v>
      </c>
      <c r="M4" s="3">
        <v>1.5390126437849099E-3</v>
      </c>
      <c r="N4" s="3">
        <v>6.6241616295437599E-4</v>
      </c>
      <c r="O4" s="3">
        <v>1.0428442481443499E-3</v>
      </c>
      <c r="P4" s="10"/>
      <c r="Q4" s="2" t="s">
        <v>14</v>
      </c>
      <c r="R4" s="3">
        <v>0</v>
      </c>
      <c r="S4" s="3">
        <v>0</v>
      </c>
      <c r="T4" s="3">
        <v>9.4976451269027605E-4</v>
      </c>
      <c r="U4" s="3">
        <v>2.0240471960196399E-3</v>
      </c>
      <c r="V4" s="3">
        <v>1.4978788012272599E-3</v>
      </c>
      <c r="W4" s="3">
        <v>1.3999497266220799E-3</v>
      </c>
      <c r="X4" s="3">
        <v>0.35428187418773299</v>
      </c>
      <c r="Y4" s="3">
        <v>0.49205815859407398</v>
      </c>
      <c r="Z4" s="3">
        <v>0.61923580464973704</v>
      </c>
      <c r="AA4" s="3">
        <v>0.83133293347998305</v>
      </c>
      <c r="AB4" s="3">
        <v>0.32618713152857998</v>
      </c>
      <c r="AC4" s="4">
        <v>949.76451269027609</v>
      </c>
      <c r="AD4" s="4">
        <v>1.5771054626840193</v>
      </c>
      <c r="AE4" s="4">
        <v>1497.8788012272601</v>
      </c>
    </row>
    <row r="5" spans="1:31" x14ac:dyDescent="0.25">
      <c r="A5" s="2" t="s">
        <v>15</v>
      </c>
      <c r="B5" s="3">
        <v>0</v>
      </c>
      <c r="C5" s="3">
        <v>9.6536278333397693E-6</v>
      </c>
      <c r="D5" s="3">
        <v>0</v>
      </c>
      <c r="E5" s="3">
        <v>0</v>
      </c>
      <c r="F5" s="3">
        <v>3.0917874396135299E-4</v>
      </c>
      <c r="G5" s="3">
        <v>7.7649616693255795E-4</v>
      </c>
      <c r="H5" s="3">
        <v>3.5001069477122898E-4</v>
      </c>
      <c r="I5" s="3">
        <v>2.91492441299453E-4</v>
      </c>
      <c r="J5" s="3">
        <v>1.0367244386442101E-3</v>
      </c>
      <c r="K5" s="3">
        <v>1.4096171127517501E-4</v>
      </c>
      <c r="L5" s="3">
        <v>8.9375488772204206E-5</v>
      </c>
      <c r="M5" s="3">
        <v>2.1227760603929801E-4</v>
      </c>
      <c r="N5" s="3">
        <v>5.9144300263783599E-5</v>
      </c>
      <c r="O5" s="3">
        <v>3.5053588172919397E-5</v>
      </c>
      <c r="P5" s="10"/>
      <c r="Q5" s="2" t="s">
        <v>15</v>
      </c>
      <c r="R5" s="3">
        <v>2.4134069583349398E-6</v>
      </c>
      <c r="S5" s="3">
        <v>4.8268139166698796E-6</v>
      </c>
      <c r="T5" s="3">
        <v>5.5278049712175999E-4</v>
      </c>
      <c r="U5" s="3">
        <v>3.3651868241550698E-4</v>
      </c>
      <c r="V5" s="3">
        <v>1.07362538904676E-4</v>
      </c>
      <c r="W5" s="3">
        <v>7.07339956489636E-5</v>
      </c>
      <c r="X5" s="3">
        <v>4.2682647736956699E-3</v>
      </c>
      <c r="Y5" s="3">
        <v>2.6676654835597901E-2</v>
      </c>
      <c r="Z5" s="3">
        <v>5.8407058357807804E-3</v>
      </c>
      <c r="AA5" s="3">
        <v>1.5153553418731E-2</v>
      </c>
      <c r="AB5" s="3">
        <v>0.73729767080867403</v>
      </c>
      <c r="AC5" s="4">
        <v>229.04570454339574</v>
      </c>
      <c r="AD5" s="4">
        <v>-5.148727878096822</v>
      </c>
      <c r="AE5" s="4">
        <v>22.242941360115179</v>
      </c>
    </row>
    <row r="6" spans="1:31" x14ac:dyDescent="0.25">
      <c r="A6" s="2" t="s">
        <v>16</v>
      </c>
      <c r="B6" s="3">
        <v>1.08830613191317E-2</v>
      </c>
      <c r="C6" s="3">
        <v>5.2612271691701703E-3</v>
      </c>
      <c r="D6" s="3">
        <v>5.9489626128315003E-3</v>
      </c>
      <c r="E6" s="3">
        <v>9.1817070007041493E-3</v>
      </c>
      <c r="F6" s="3">
        <v>4.6376811594202902E-4</v>
      </c>
      <c r="G6" s="3">
        <v>1.0150922618627401E-2</v>
      </c>
      <c r="H6" s="3">
        <v>2.58035662200789E-2</v>
      </c>
      <c r="I6" s="3">
        <v>5.0759890640077196E-3</v>
      </c>
      <c r="J6" s="3">
        <v>4.9274902730854098E-3</v>
      </c>
      <c r="K6" s="3">
        <v>0.112857470089687</v>
      </c>
      <c r="L6" s="3">
        <v>1.7249469333035401E-2</v>
      </c>
      <c r="M6" s="3">
        <v>8.2788266355326191E-3</v>
      </c>
      <c r="N6" s="3">
        <v>3.7343711186552997E-2</v>
      </c>
      <c r="O6" s="3">
        <v>2.55365389839717E-2</v>
      </c>
      <c r="P6" s="10"/>
      <c r="Q6" s="2" t="s">
        <v>16</v>
      </c>
      <c r="R6" s="3">
        <v>7.8187395254593894E-3</v>
      </c>
      <c r="S6" s="3">
        <v>2.66362431968917E-3</v>
      </c>
      <c r="T6" s="3">
        <v>9.2843472583483098E-3</v>
      </c>
      <c r="U6" s="3">
        <v>9.8505157967743503E-3</v>
      </c>
      <c r="V6" s="3">
        <v>4.0253203245755903E-2</v>
      </c>
      <c r="W6" s="3">
        <v>4.1976057010279698E-2</v>
      </c>
      <c r="X6" s="3">
        <v>0.13899333044269299</v>
      </c>
      <c r="Y6" s="3">
        <v>0.36681217424656098</v>
      </c>
      <c r="Z6" s="3">
        <v>0.99612709029101798</v>
      </c>
      <c r="AA6" s="3">
        <v>0.19014237976175899</v>
      </c>
      <c r="AB6" s="3">
        <v>0.19706550734612999</v>
      </c>
      <c r="AC6" s="4">
        <v>1.1874480826630183</v>
      </c>
      <c r="AD6" s="4">
        <v>4.3355986291401347</v>
      </c>
      <c r="AE6" s="4">
        <v>15.112192417004673</v>
      </c>
    </row>
    <row r="7" spans="1:31" x14ac:dyDescent="0.25">
      <c r="A7" s="2" t="s">
        <v>17</v>
      </c>
      <c r="B7" s="3">
        <v>1.0471674121501301E-3</v>
      </c>
      <c r="C7" s="3">
        <v>7.8387458006718893E-3</v>
      </c>
      <c r="D7" s="3">
        <v>8.4669641147973092E-3</v>
      </c>
      <c r="E7" s="3">
        <v>5.1143312455990799E-3</v>
      </c>
      <c r="F7" s="3">
        <v>7.7294685990338206E-5</v>
      </c>
      <c r="G7" s="3">
        <v>1.5438155609831901E-2</v>
      </c>
      <c r="H7" s="3">
        <v>3.1112061757442602E-4</v>
      </c>
      <c r="I7" s="3">
        <v>1.2061756191701499E-4</v>
      </c>
      <c r="J7" s="3">
        <v>2.4393516203393101E-4</v>
      </c>
      <c r="K7" s="3">
        <v>2.1496660969464198E-3</v>
      </c>
      <c r="L7" s="3">
        <v>1.79868171154061E-3</v>
      </c>
      <c r="M7" s="3">
        <v>2.06970665888315E-3</v>
      </c>
      <c r="N7" s="3">
        <v>2.2829699901820502E-3</v>
      </c>
      <c r="O7" s="3">
        <v>5.1178238732462198E-3</v>
      </c>
      <c r="P7" s="10"/>
      <c r="Q7" s="2" t="s">
        <v>17</v>
      </c>
      <c r="R7" s="3">
        <v>5.6168021433045997E-3</v>
      </c>
      <c r="S7" s="3">
        <v>3.3761168749255901E-3</v>
      </c>
      <c r="T7" s="3">
        <v>3.23822472746951E-3</v>
      </c>
      <c r="U7" s="3">
        <v>6.8206116875997496E-3</v>
      </c>
      <c r="V7" s="3">
        <v>2.6837696661596898E-3</v>
      </c>
      <c r="W7" s="3">
        <v>1.3721316400279399E-3</v>
      </c>
      <c r="X7" s="3">
        <v>0.616788090375331</v>
      </c>
      <c r="Y7" s="3">
        <v>0.67042183736449101</v>
      </c>
      <c r="Z7" s="3">
        <v>0.72291435323843101</v>
      </c>
      <c r="AA7" s="3">
        <v>0.97978689032435795</v>
      </c>
      <c r="AB7" s="3">
        <v>0.61522348566820295</v>
      </c>
      <c r="AC7" s="4">
        <v>-1.7345312990966546</v>
      </c>
      <c r="AD7" s="4">
        <v>-1.2065956211895081</v>
      </c>
      <c r="AE7" s="4">
        <v>-1.2579756442946188</v>
      </c>
    </row>
    <row r="8" spans="1:31" x14ac:dyDescent="0.25">
      <c r="A8" s="2" t="s">
        <v>18</v>
      </c>
      <c r="B8" s="3">
        <v>3.5536374108037803E-2</v>
      </c>
      <c r="C8" s="3">
        <v>2.33328184731822E-2</v>
      </c>
      <c r="D8" s="3">
        <v>2.2544212277834201E-2</v>
      </c>
      <c r="E8" s="3">
        <v>4.4833784234517997E-2</v>
      </c>
      <c r="F8" s="3">
        <v>1.31787439613527E-2</v>
      </c>
      <c r="G8" s="3">
        <v>5.8780759836794601E-2</v>
      </c>
      <c r="H8" s="3">
        <v>1.4817119411982001E-2</v>
      </c>
      <c r="I8" s="3">
        <v>2.1299051141846301E-2</v>
      </c>
      <c r="J8" s="3">
        <v>6.1471660832550703E-3</v>
      </c>
      <c r="K8" s="3">
        <v>6.16531284689796E-2</v>
      </c>
      <c r="L8" s="3">
        <v>2.88012512568428E-2</v>
      </c>
      <c r="M8" s="3">
        <v>6.8592201451448103E-3</v>
      </c>
      <c r="N8" s="3">
        <v>0.101124924591017</v>
      </c>
      <c r="O8" s="3">
        <v>4.4325262244656501E-2</v>
      </c>
      <c r="P8" s="10"/>
      <c r="Q8" s="2" t="s">
        <v>18</v>
      </c>
      <c r="R8" s="3">
        <v>3.1561797273393102E-2</v>
      </c>
      <c r="S8" s="3">
        <v>1.0661079216120899E-2</v>
      </c>
      <c r="T8" s="3">
        <v>2.2844568087046099E-2</v>
      </c>
      <c r="U8" s="3">
        <v>2.0799458058074601E-2</v>
      </c>
      <c r="V8" s="3">
        <v>4.8552757341328197E-2</v>
      </c>
      <c r="W8" s="3">
        <v>3.5643362791475099E-2</v>
      </c>
      <c r="X8" s="3">
        <v>0.30930477797554701</v>
      </c>
      <c r="Y8" s="3">
        <v>0.45485996761109898</v>
      </c>
      <c r="Z8" s="3">
        <v>0.86827380130950105</v>
      </c>
      <c r="AA8" s="3">
        <v>0.28867630420086399</v>
      </c>
      <c r="AB8" s="3">
        <v>0.59596706549002998</v>
      </c>
      <c r="AC8" s="4">
        <v>-1.3815887064763577</v>
      </c>
      <c r="AD8" s="4">
        <v>2.1253523882055712</v>
      </c>
      <c r="AE8" s="4">
        <v>4.5542066011394313</v>
      </c>
    </row>
    <row r="9" spans="1:31" x14ac:dyDescent="0.25">
      <c r="A9" s="2" t="s">
        <v>19</v>
      </c>
      <c r="B9" s="3">
        <v>1.24463326701273E-2</v>
      </c>
      <c r="C9" s="3">
        <v>5.20909757887014E-2</v>
      </c>
      <c r="D9" s="3">
        <v>2.2794539912532601E-2</v>
      </c>
      <c r="E9" s="3">
        <v>3.9209872882926301E-2</v>
      </c>
      <c r="F9" s="3">
        <v>7.2347826086956502E-2</v>
      </c>
      <c r="G9" s="3">
        <v>1.7732348830314399E-2</v>
      </c>
      <c r="H9" s="3">
        <v>8.21747331168452E-2</v>
      </c>
      <c r="I9" s="3">
        <v>1.45243647475072E-2</v>
      </c>
      <c r="J9" s="3">
        <v>7.0497261827806197E-3</v>
      </c>
      <c r="K9" s="3">
        <v>2.2130988670202498E-2</v>
      </c>
      <c r="L9" s="3">
        <v>5.7256172494693301E-2</v>
      </c>
      <c r="M9" s="3">
        <v>6.3298528650843094E-2</v>
      </c>
      <c r="N9" s="3">
        <v>9.5624504666485297E-2</v>
      </c>
      <c r="O9" s="3">
        <v>6.7302889292005105E-2</v>
      </c>
      <c r="P9" s="10"/>
      <c r="Q9" s="2" t="s">
        <v>19</v>
      </c>
      <c r="R9" s="3">
        <v>3.1635430313571897E-2</v>
      </c>
      <c r="S9" s="3">
        <v>1.7532677418412902E-2</v>
      </c>
      <c r="T9" s="3">
        <v>3.8765799792880799E-2</v>
      </c>
      <c r="U9" s="3">
        <v>3.55248171706605E-2</v>
      </c>
      <c r="V9" s="3">
        <v>6.1122616754845899E-2</v>
      </c>
      <c r="W9" s="3">
        <v>2.6308777444932999E-2</v>
      </c>
      <c r="X9" s="3">
        <v>0.28977252386396601</v>
      </c>
      <c r="Y9" s="3">
        <v>0.45276956853744699</v>
      </c>
      <c r="Z9" s="3">
        <v>0.92512401059899396</v>
      </c>
      <c r="AA9" s="3">
        <v>0.448089349719407</v>
      </c>
      <c r="AB9" s="3">
        <v>0.30274554629910699</v>
      </c>
      <c r="AC9" s="4">
        <v>1.2253918915795468</v>
      </c>
      <c r="AD9" s="4">
        <v>1.5767149673530236</v>
      </c>
      <c r="AE9" s="4">
        <v>3.4862112212624545</v>
      </c>
    </row>
    <row r="10" spans="1:31" x14ac:dyDescent="0.25">
      <c r="A10" s="2" t="s">
        <v>20</v>
      </c>
      <c r="B10" s="3">
        <v>0.13521923197750099</v>
      </c>
      <c r="C10" s="3">
        <v>3.7523651388191699E-2</v>
      </c>
      <c r="D10" s="3">
        <v>3.5266746182503597E-2</v>
      </c>
      <c r="E10" s="3">
        <v>6.2159507838268499E-2</v>
      </c>
      <c r="F10" s="3">
        <v>6.8328502415458903E-2</v>
      </c>
      <c r="G10" s="3">
        <v>7.0308198387711601E-2</v>
      </c>
      <c r="H10" s="3">
        <v>6.16018822797363E-2</v>
      </c>
      <c r="I10" s="3">
        <v>4.0849147635895797E-2</v>
      </c>
      <c r="J10" s="3">
        <v>7.0850967812755405E-2</v>
      </c>
      <c r="K10" s="3">
        <v>0.100963825700844</v>
      </c>
      <c r="L10" s="3">
        <v>7.8695117863925801E-2</v>
      </c>
      <c r="M10" s="3">
        <v>4.24024518063498E-2</v>
      </c>
      <c r="N10" s="3">
        <v>7.2392623522871097E-2</v>
      </c>
      <c r="O10" s="3">
        <v>0.11603614024940601</v>
      </c>
      <c r="P10" s="10"/>
      <c r="Q10" s="2" t="s">
        <v>20</v>
      </c>
      <c r="R10" s="3">
        <v>6.7542284346616202E-2</v>
      </c>
      <c r="S10" s="3">
        <v>4.6733186680873201E-2</v>
      </c>
      <c r="T10" s="3">
        <v>6.2387739706311597E-2</v>
      </c>
      <c r="U10" s="3">
        <v>1.2591476060638601E-2</v>
      </c>
      <c r="V10" s="3">
        <v>8.2098031828679405E-2</v>
      </c>
      <c r="W10" s="3">
        <v>2.8236621738210701E-2</v>
      </c>
      <c r="X10" s="3">
        <v>0.59293007196814296</v>
      </c>
      <c r="Y10" s="3">
        <v>0.67042183736449101</v>
      </c>
      <c r="Z10" s="3">
        <v>0.96618626663890295</v>
      </c>
      <c r="AA10" s="3">
        <v>0.58327280977420704</v>
      </c>
      <c r="AB10" s="3">
        <v>0.76473019796120301</v>
      </c>
      <c r="AC10" s="4">
        <v>-1.0826211153757048</v>
      </c>
      <c r="AD10" s="4">
        <v>1.315932140115244</v>
      </c>
      <c r="AE10" s="4">
        <v>1.7567394320721597</v>
      </c>
    </row>
    <row r="11" spans="1:31" x14ac:dyDescent="0.25">
      <c r="A11" s="2" t="s">
        <v>21</v>
      </c>
      <c r="B11" s="3">
        <v>6.24485766002962E-2</v>
      </c>
      <c r="C11" s="3">
        <v>4.14430242885276E-2</v>
      </c>
      <c r="D11" s="3">
        <v>7.1402276508960305E-2</v>
      </c>
      <c r="E11" s="3">
        <v>1.19890301300819E-2</v>
      </c>
      <c r="F11" s="3">
        <v>3.6096618357487897E-2</v>
      </c>
      <c r="G11" s="3">
        <v>1.6532309299600499E-2</v>
      </c>
      <c r="H11" s="3">
        <v>9.9150251813249907E-2</v>
      </c>
      <c r="I11" s="3">
        <v>1.6112495979414599E-2</v>
      </c>
      <c r="J11" s="3">
        <v>4.3359475051531302E-2</v>
      </c>
      <c r="K11" s="3">
        <v>9.9748030941095606E-2</v>
      </c>
      <c r="L11" s="3">
        <v>3.8129817897441597E-2</v>
      </c>
      <c r="M11" s="3">
        <v>3.3646000557228703E-2</v>
      </c>
      <c r="N11" s="3">
        <v>6.9932220631897704E-2</v>
      </c>
      <c r="O11" s="3">
        <v>4.8803358133746998E-2</v>
      </c>
      <c r="P11" s="10"/>
      <c r="Q11" s="2" t="s">
        <v>21</v>
      </c>
      <c r="R11" s="3">
        <v>4.68207268819665E-2</v>
      </c>
      <c r="S11" s="3">
        <v>2.63985419589907E-2</v>
      </c>
      <c r="T11" s="3">
        <v>4.2250230100256803E-2</v>
      </c>
      <c r="U11" s="3">
        <v>3.3990081009253402E-2</v>
      </c>
      <c r="V11" s="3">
        <v>5.8051885632282099E-2</v>
      </c>
      <c r="W11" s="3">
        <v>2.71927479456207E-2</v>
      </c>
      <c r="X11" s="3">
        <v>0.69700091406006104</v>
      </c>
      <c r="Y11" s="3">
        <v>0.72604261881256305</v>
      </c>
      <c r="Z11" s="3">
        <v>0.97138391475614805</v>
      </c>
      <c r="AA11" s="3">
        <v>0.68550635093003598</v>
      </c>
      <c r="AB11" s="3">
        <v>0.84120432307905002</v>
      </c>
      <c r="AC11" s="4">
        <v>-1.1081768494719255</v>
      </c>
      <c r="AD11" s="4">
        <v>1.3740016443586007</v>
      </c>
      <c r="AE11" s="4">
        <v>2.199056513138637</v>
      </c>
    </row>
    <row r="12" spans="1:31" x14ac:dyDescent="0.25">
      <c r="A12" s="2" t="s">
        <v>22</v>
      </c>
      <c r="B12" s="3">
        <v>0.45725313028258602</v>
      </c>
      <c r="C12" s="3">
        <v>0.16783797351044499</v>
      </c>
      <c r="D12" s="3">
        <v>0.20727128153023799</v>
      </c>
      <c r="E12" s="3">
        <v>0.23525923729755799</v>
      </c>
      <c r="F12" s="3">
        <v>0.56695652173913003</v>
      </c>
      <c r="G12" s="3">
        <v>0.46416823142409402</v>
      </c>
      <c r="H12" s="3">
        <v>0.68594318159721501</v>
      </c>
      <c r="I12" s="3">
        <v>0.37249718559022199</v>
      </c>
      <c r="J12" s="3">
        <v>0.392796594665138</v>
      </c>
      <c r="K12" s="3">
        <v>0.865963032791218</v>
      </c>
      <c r="L12" s="3">
        <v>0.72255613897888504</v>
      </c>
      <c r="M12" s="3">
        <v>0.58181311610258302</v>
      </c>
      <c r="N12" s="3">
        <v>0.75553294928967696</v>
      </c>
      <c r="O12" s="3">
        <v>0.61274548465967305</v>
      </c>
      <c r="P12" s="10"/>
      <c r="Q12" s="2" t="s">
        <v>22</v>
      </c>
      <c r="R12" s="3">
        <v>0.26690540565520698</v>
      </c>
      <c r="S12" s="3">
        <v>0.12987727683528799</v>
      </c>
      <c r="T12" s="3">
        <v>0.49647234300316001</v>
      </c>
      <c r="U12" s="3">
        <v>0.13041211044563999</v>
      </c>
      <c r="V12" s="3">
        <v>0.70772214436440695</v>
      </c>
      <c r="W12" s="3">
        <v>0.11447679734386899</v>
      </c>
      <c r="X12" s="3">
        <v>9.7271404497499602E-4</v>
      </c>
      <c r="Y12" s="3">
        <v>1.21589255621874E-2</v>
      </c>
      <c r="Z12" s="3">
        <v>4.64325657777813E-2</v>
      </c>
      <c r="AA12" s="3">
        <v>5.1934351914411502E-2</v>
      </c>
      <c r="AB12" s="3">
        <v>7.0824811505898499E-4</v>
      </c>
      <c r="AC12" s="4">
        <v>1.8601059869297347</v>
      </c>
      <c r="AD12" s="4">
        <v>1.4255016504713987</v>
      </c>
      <c r="AE12" s="4">
        <v>5.4491606354046764</v>
      </c>
    </row>
    <row r="13" spans="1:31" x14ac:dyDescent="0.25">
      <c r="A13" s="2" t="s">
        <v>23</v>
      </c>
      <c r="B13" s="3">
        <v>0.135540861968376</v>
      </c>
      <c r="C13" s="3">
        <v>6.2150055991041397E-2</v>
      </c>
      <c r="D13" s="3">
        <v>0.18232686899029599</v>
      </c>
      <c r="E13" s="3">
        <v>0.14489678686580401</v>
      </c>
      <c r="F13" s="3">
        <v>5.4415458937198097E-2</v>
      </c>
      <c r="G13" s="3">
        <v>5.0684022532506999E-2</v>
      </c>
      <c r="H13" s="3">
        <v>0.12868726544422199</v>
      </c>
      <c r="I13" s="3">
        <v>4.7734400128658698E-2</v>
      </c>
      <c r="J13" s="3">
        <v>9.6415372793911394E-2</v>
      </c>
      <c r="K13" s="3">
        <v>0.168695927968566</v>
      </c>
      <c r="L13" s="3">
        <v>4.4620712769523001E-2</v>
      </c>
      <c r="M13" s="3">
        <v>7.7109840393774998E-2</v>
      </c>
      <c r="N13" s="3">
        <v>0.113840949147731</v>
      </c>
      <c r="O13" s="3">
        <v>7.6679724128261101E-2</v>
      </c>
      <c r="P13" s="10"/>
      <c r="Q13" s="2" t="s">
        <v>23</v>
      </c>
      <c r="R13" s="3">
        <v>0.131228643453879</v>
      </c>
      <c r="S13" s="3">
        <v>5.0293449777869301E-2</v>
      </c>
      <c r="T13" s="3">
        <v>7.5587303967299402E-2</v>
      </c>
      <c r="U13" s="3">
        <v>3.5698806213725197E-2</v>
      </c>
      <c r="V13" s="3">
        <v>9.6189430881571003E-2</v>
      </c>
      <c r="W13" s="3">
        <v>4.7362327686223699E-2</v>
      </c>
      <c r="X13" s="3">
        <v>0.217029375719068</v>
      </c>
      <c r="Y13" s="3">
        <v>0.38755245664119198</v>
      </c>
      <c r="Z13" s="3">
        <v>0.19343731367501099</v>
      </c>
      <c r="AA13" s="3">
        <v>0.74899878734046699</v>
      </c>
      <c r="AB13" s="3">
        <v>0.48999853718192099</v>
      </c>
      <c r="AC13" s="4">
        <v>-1.7361201758254425</v>
      </c>
      <c r="AD13" s="4">
        <v>1.2725606792800084</v>
      </c>
      <c r="AE13" s="4">
        <v>1.9125637892490996</v>
      </c>
    </row>
    <row r="14" spans="1:31" x14ac:dyDescent="0.25">
      <c r="A14" s="2" t="s">
        <v>24</v>
      </c>
      <c r="B14" s="3">
        <v>9.2599518302990402E-3</v>
      </c>
      <c r="C14" s="3">
        <v>1.6507703595011001E-3</v>
      </c>
      <c r="D14" s="3">
        <v>1.1485620886159799E-3</v>
      </c>
      <c r="E14" s="3">
        <v>1.1951969758736999E-3</v>
      </c>
      <c r="F14" s="3">
        <v>1.26763285024155E-2</v>
      </c>
      <c r="G14" s="3">
        <v>1.8198246530473899E-2</v>
      </c>
      <c r="H14" s="3">
        <v>9.9169696851848202E-4</v>
      </c>
      <c r="I14" s="3">
        <v>1.79820681891283E-2</v>
      </c>
      <c r="J14" s="3">
        <v>9.3793069802046592E-3</v>
      </c>
      <c r="K14" s="3">
        <v>2.5655031452081801E-2</v>
      </c>
      <c r="L14" s="3">
        <v>1.0054742486873E-3</v>
      </c>
      <c r="M14" s="3">
        <v>1.95030050548605E-3</v>
      </c>
      <c r="N14" s="3">
        <v>1.0669631767586601E-2</v>
      </c>
      <c r="O14" s="3">
        <v>7.3524901192698298E-3</v>
      </c>
      <c r="P14" s="10"/>
      <c r="Q14" s="2" t="s">
        <v>24</v>
      </c>
      <c r="R14" s="3">
        <v>3.3136203135724599E-3</v>
      </c>
      <c r="S14" s="3">
        <v>3.9706894041097998E-3</v>
      </c>
      <c r="T14" s="3">
        <v>1.1845529434148201E-2</v>
      </c>
      <c r="U14" s="3">
        <v>7.1167457779776197E-3</v>
      </c>
      <c r="V14" s="3">
        <v>9.3265856186223097E-3</v>
      </c>
      <c r="W14" s="3">
        <v>9.9494905125359304E-3</v>
      </c>
      <c r="X14" s="3">
        <v>0.28232978495047201</v>
      </c>
      <c r="Y14" s="3">
        <v>0.45276956853744699</v>
      </c>
      <c r="Z14" s="3">
        <v>0.263139602646696</v>
      </c>
      <c r="AA14" s="3">
        <v>0.86340255892175499</v>
      </c>
      <c r="AB14" s="3">
        <v>0.49408774580910098</v>
      </c>
      <c r="AC14" s="4">
        <v>3.5747998603308209</v>
      </c>
      <c r="AD14" s="4">
        <v>-1.2700820984794625</v>
      </c>
      <c r="AE14" s="4">
        <v>2.3488580116513202</v>
      </c>
    </row>
    <row r="15" spans="1:31" x14ac:dyDescent="0.25">
      <c r="A15" s="2" t="s">
        <v>25</v>
      </c>
      <c r="B15" s="3">
        <v>5.6696635600700096E-3</v>
      </c>
      <c r="C15" s="3">
        <v>1.2346989998841601E-2</v>
      </c>
      <c r="D15" s="3">
        <v>4.3144704098010602E-3</v>
      </c>
      <c r="E15" s="3">
        <v>7.9494496534855304E-3</v>
      </c>
      <c r="F15" s="3">
        <v>2.1256038647343E-3</v>
      </c>
      <c r="G15" s="3">
        <v>3.3883469102511602E-4</v>
      </c>
      <c r="H15" s="3">
        <v>1.53615804927373E-3</v>
      </c>
      <c r="I15" s="3">
        <v>4.3020263750402103E-3</v>
      </c>
      <c r="J15" s="3">
        <v>1.1221017453560799E-3</v>
      </c>
      <c r="K15" s="3">
        <v>6.0789737987419198E-2</v>
      </c>
      <c r="L15" s="3">
        <v>1.0523963802927E-2</v>
      </c>
      <c r="M15" s="3">
        <v>3.3964416966287699E-3</v>
      </c>
      <c r="N15" s="3">
        <v>1.20890949739174E-2</v>
      </c>
      <c r="O15" s="3">
        <v>7.6854992069125697E-3</v>
      </c>
      <c r="P15" s="10"/>
      <c r="Q15" s="2" t="s">
        <v>25</v>
      </c>
      <c r="R15" s="3">
        <v>7.5701434055495398E-3</v>
      </c>
      <c r="S15" s="3">
        <v>3.5201025981207198E-3</v>
      </c>
      <c r="T15" s="3">
        <v>1.8849449450858899E-3</v>
      </c>
      <c r="U15" s="3">
        <v>1.4995197829982499E-3</v>
      </c>
      <c r="V15" s="3">
        <v>1.8896947533561002E-2</v>
      </c>
      <c r="W15" s="3">
        <v>2.3650696923241302E-2</v>
      </c>
      <c r="X15" s="3">
        <v>0.211148302383559</v>
      </c>
      <c r="Y15" s="3">
        <v>0.38755245664119198</v>
      </c>
      <c r="Z15" s="3">
        <v>0.82914229063281297</v>
      </c>
      <c r="AA15" s="3">
        <v>0.19414196098799799</v>
      </c>
      <c r="AB15" s="3">
        <v>0.49291713674341298</v>
      </c>
      <c r="AC15" s="4">
        <v>-4.01610849446035</v>
      </c>
      <c r="AD15" s="4">
        <v>10.025198657831323</v>
      </c>
      <c r="AE15" s="4">
        <v>5.3682945331336454</v>
      </c>
    </row>
    <row r="16" spans="1:31" x14ac:dyDescent="0.25">
      <c r="A16" s="2" t="s">
        <v>26</v>
      </c>
      <c r="B16" s="3">
        <v>0.41182850389695902</v>
      </c>
      <c r="C16" s="3">
        <v>0.185552380584624</v>
      </c>
      <c r="D16" s="3">
        <v>2.4914962229977501E-2</v>
      </c>
      <c r="E16" s="3">
        <v>4.2202497869028598E-2</v>
      </c>
      <c r="F16" s="3">
        <v>0.13630917874396101</v>
      </c>
      <c r="G16" s="3">
        <v>0.14124465276503201</v>
      </c>
      <c r="H16" s="3">
        <v>0.22268458202889499</v>
      </c>
      <c r="I16" s="3">
        <v>0.34310670633644302</v>
      </c>
      <c r="J16" s="3">
        <v>0.20838161216748599</v>
      </c>
      <c r="K16" s="3">
        <v>0.63956090426937795</v>
      </c>
      <c r="L16" s="3">
        <v>0.51885822813093496</v>
      </c>
      <c r="M16" s="3">
        <v>0.37360858662916402</v>
      </c>
      <c r="N16" s="3">
        <v>0.56778528253232197</v>
      </c>
      <c r="O16" s="3">
        <v>0.53026439168879402</v>
      </c>
      <c r="P16" s="10"/>
      <c r="Q16" s="2" t="s">
        <v>26</v>
      </c>
      <c r="R16" s="3">
        <v>0.166124586145147</v>
      </c>
      <c r="S16" s="3">
        <v>0.17892707662094201</v>
      </c>
      <c r="T16" s="3">
        <v>0.210345346408363</v>
      </c>
      <c r="U16" s="3">
        <v>8.3722684593606003E-2</v>
      </c>
      <c r="V16" s="3">
        <v>0.52601547865011899</v>
      </c>
      <c r="W16" s="3">
        <v>9.7383803103888805E-2</v>
      </c>
      <c r="X16" s="3">
        <v>1.5103496081310501E-3</v>
      </c>
      <c r="Y16" s="3">
        <v>1.25862467344254E-2</v>
      </c>
      <c r="Z16" s="3">
        <v>0.85198255847260795</v>
      </c>
      <c r="AA16" s="3">
        <v>4.4959939425952599E-3</v>
      </c>
      <c r="AB16" s="3">
        <v>2.7056984736644201E-3</v>
      </c>
      <c r="AC16" s="4">
        <v>1.2661903411730957</v>
      </c>
      <c r="AD16" s="4">
        <v>2.500723156617481</v>
      </c>
      <c r="AE16" s="4">
        <v>2.939831626291451</v>
      </c>
    </row>
    <row r="17" spans="1:31" x14ac:dyDescent="0.25">
      <c r="A17" s="2" t="s">
        <v>27</v>
      </c>
      <c r="B17" s="3">
        <v>2.17736024054931E-2</v>
      </c>
      <c r="C17" s="3">
        <v>8.0221647295053503E-2</v>
      </c>
      <c r="D17" s="3">
        <v>4.1554387359927003E-2</v>
      </c>
      <c r="E17" s="3">
        <v>5.1208168105844401E-2</v>
      </c>
      <c r="F17" s="3">
        <v>4.3787439613526602E-2</v>
      </c>
      <c r="G17" s="3">
        <v>6.2719713119961606E-2</v>
      </c>
      <c r="H17" s="3">
        <v>9.7380753300795306E-2</v>
      </c>
      <c r="I17" s="3">
        <v>2.5621180443872599E-2</v>
      </c>
      <c r="J17" s="3">
        <v>9.5500615936284106E-3</v>
      </c>
      <c r="K17" s="3">
        <v>0.13666237908128201</v>
      </c>
      <c r="L17" s="3">
        <v>9.8044911183107999E-2</v>
      </c>
      <c r="M17" s="3">
        <v>7.14314144322237E-2</v>
      </c>
      <c r="N17" s="3">
        <v>7.3540022947988504E-2</v>
      </c>
      <c r="O17" s="3">
        <v>3.54391776428215E-2</v>
      </c>
      <c r="P17" s="10"/>
      <c r="Q17" s="2" t="s">
        <v>27</v>
      </c>
      <c r="R17" s="3">
        <v>4.8689451291579498E-2</v>
      </c>
      <c r="S17" s="3">
        <v>2.4331018459018999E-2</v>
      </c>
      <c r="T17" s="3">
        <v>4.7811829614356899E-2</v>
      </c>
      <c r="U17" s="3">
        <v>3.4102443840606803E-2</v>
      </c>
      <c r="V17" s="3">
        <v>8.3023581057484794E-2</v>
      </c>
      <c r="W17" s="3">
        <v>3.7387673978178E-2</v>
      </c>
      <c r="X17" s="3">
        <v>0.213241695552123</v>
      </c>
      <c r="Y17" s="3">
        <v>0.38755245664119198</v>
      </c>
      <c r="Z17" s="3">
        <v>0.99913681324096604</v>
      </c>
      <c r="AA17" s="3">
        <v>0.25411093911968302</v>
      </c>
      <c r="AB17" s="3">
        <v>0.30740756588595403</v>
      </c>
      <c r="AC17" s="4">
        <v>-1.0183557434279626</v>
      </c>
      <c r="AD17" s="4">
        <v>1.7364652582245992</v>
      </c>
      <c r="AE17" s="4">
        <v>3.4122526024680111</v>
      </c>
    </row>
    <row r="18" spans="1:31" x14ac:dyDescent="0.25">
      <c r="A18" s="2" t="s">
        <v>28</v>
      </c>
      <c r="B18" s="3">
        <v>3.4661241342169399E-2</v>
      </c>
      <c r="C18" s="3">
        <v>0.21619299532764399</v>
      </c>
      <c r="D18" s="3">
        <v>3.9949345466860998E-2</v>
      </c>
      <c r="E18" s="3">
        <v>8.0791609531927502E-2</v>
      </c>
      <c r="F18" s="3">
        <v>0.11833816425120799</v>
      </c>
      <c r="G18" s="3">
        <v>5.17287628298344E-2</v>
      </c>
      <c r="H18" s="3">
        <v>9.7030742606024095E-2</v>
      </c>
      <c r="I18" s="3">
        <v>4.3311756191701502E-2</v>
      </c>
      <c r="J18" s="3">
        <v>7.8290990254790305E-2</v>
      </c>
      <c r="K18" s="3">
        <v>0.30438919528483099</v>
      </c>
      <c r="L18" s="3">
        <v>0.13793989498380099</v>
      </c>
      <c r="M18" s="3">
        <v>1.6862802329746698E-2</v>
      </c>
      <c r="N18" s="3">
        <v>9.5210494564638801E-2</v>
      </c>
      <c r="O18" s="3">
        <v>9.9508373425874805E-2</v>
      </c>
      <c r="P18" s="10"/>
      <c r="Q18" s="2" t="s">
        <v>28</v>
      </c>
      <c r="R18" s="3">
        <v>9.28987979171505E-2</v>
      </c>
      <c r="S18" s="3">
        <v>8.4741372493610703E-2</v>
      </c>
      <c r="T18" s="3">
        <v>7.7740083226711595E-2</v>
      </c>
      <c r="U18" s="3">
        <v>3.1154998442996299E-2</v>
      </c>
      <c r="V18" s="3">
        <v>0.13078215211777799</v>
      </c>
      <c r="W18" s="3">
        <v>0.10655004578954801</v>
      </c>
      <c r="X18" s="3">
        <v>0.57888002404996097</v>
      </c>
      <c r="Y18" s="3">
        <v>0.67042183736449101</v>
      </c>
      <c r="Z18" s="3">
        <v>0.95739820137356502</v>
      </c>
      <c r="AA18" s="3">
        <v>0.565457638994315</v>
      </c>
      <c r="AB18" s="3">
        <v>0.76630591061633402</v>
      </c>
      <c r="AC18" s="4">
        <v>-1.194992262180012</v>
      </c>
      <c r="AD18" s="4">
        <v>1.6823001299906131</v>
      </c>
      <c r="AE18" s="4">
        <v>1.5433093454751239</v>
      </c>
    </row>
    <row r="19" spans="1:31" x14ac:dyDescent="0.25">
      <c r="A19" s="2" t="s">
        <v>29</v>
      </c>
      <c r="B19" s="3">
        <v>0.37597797956527601</v>
      </c>
      <c r="C19" s="3">
        <v>0.256998880179171</v>
      </c>
      <c r="D19" s="3">
        <v>0.48389804302690298</v>
      </c>
      <c r="E19" s="3">
        <v>0.27650743060445498</v>
      </c>
      <c r="F19" s="3">
        <v>0.24374879227053101</v>
      </c>
      <c r="G19" s="3">
        <v>0.29014838135844501</v>
      </c>
      <c r="H19" s="3">
        <v>0.25704396523227102</v>
      </c>
      <c r="I19" s="3">
        <v>0.25192988099067198</v>
      </c>
      <c r="J19" s="3">
        <v>0.21528497725304599</v>
      </c>
      <c r="K19" s="3">
        <v>0.63522633164766595</v>
      </c>
      <c r="L19" s="3">
        <v>0.53071165232934903</v>
      </c>
      <c r="M19" s="3">
        <v>0.46967747071232402</v>
      </c>
      <c r="N19" s="3">
        <v>0.340659340659341</v>
      </c>
      <c r="O19" s="3">
        <v>0.14423675193452001</v>
      </c>
      <c r="P19" s="10"/>
      <c r="Q19" s="2" t="s">
        <v>29</v>
      </c>
      <c r="R19" s="3">
        <v>0.34834558334395099</v>
      </c>
      <c r="S19" s="3">
        <v>0.10431196641985099</v>
      </c>
      <c r="T19" s="3">
        <v>0.25163119942099299</v>
      </c>
      <c r="U19" s="3">
        <v>2.69079019861172E-2</v>
      </c>
      <c r="V19" s="3">
        <v>0.42410230945664001</v>
      </c>
      <c r="W19" s="3">
        <v>0.189277216924161</v>
      </c>
      <c r="X19" s="3">
        <v>0.146724869698624</v>
      </c>
      <c r="Y19" s="3">
        <v>0.36681217424656098</v>
      </c>
      <c r="Z19" s="3">
        <v>0.51608696137453902</v>
      </c>
      <c r="AA19" s="3">
        <v>0.12708535739552901</v>
      </c>
      <c r="AB19" s="3">
        <v>0.65994709597750001</v>
      </c>
      <c r="AC19" s="4">
        <v>-1.3843497314542044</v>
      </c>
      <c r="AD19" s="4">
        <v>1.685412263791237</v>
      </c>
      <c r="AE19" s="4">
        <v>4.0657110014554538</v>
      </c>
    </row>
    <row r="20" spans="1:31" x14ac:dyDescent="0.25">
      <c r="A20" s="2" t="s">
        <v>30</v>
      </c>
      <c r="B20" s="3">
        <v>7.3436354660642994E-2</v>
      </c>
      <c r="C20" s="3">
        <v>7.3850252925049195E-2</v>
      </c>
      <c r="D20" s="3">
        <v>5.0610357674014499E-2</v>
      </c>
      <c r="E20" s="3">
        <v>2.3301708483119001E-2</v>
      </c>
      <c r="F20" s="3">
        <v>0.15296618357487901</v>
      </c>
      <c r="G20" s="3">
        <v>7.6979006367268593E-2</v>
      </c>
      <c r="H20" s="3">
        <v>5.0576545394442597E-2</v>
      </c>
      <c r="I20" s="3">
        <v>0.100765921518173</v>
      </c>
      <c r="J20" s="3">
        <v>0.137494054080425</v>
      </c>
      <c r="K20" s="3">
        <v>4.5460151886243902E-2</v>
      </c>
      <c r="L20" s="3">
        <v>0.129505083230924</v>
      </c>
      <c r="M20" s="3">
        <v>5.0827219296034398E-2</v>
      </c>
      <c r="N20" s="3">
        <v>9.0632725724221999E-2</v>
      </c>
      <c r="O20" s="3">
        <v>8.2647597514700605E-2</v>
      </c>
      <c r="P20" s="10"/>
      <c r="Q20" s="2" t="s">
        <v>30</v>
      </c>
      <c r="R20" s="3">
        <v>5.5299668435706398E-2</v>
      </c>
      <c r="S20" s="3">
        <v>2.39368798347178E-2</v>
      </c>
      <c r="T20" s="3">
        <v>0.103756342187038</v>
      </c>
      <c r="U20" s="3">
        <v>4.21719717629521E-2</v>
      </c>
      <c r="V20" s="3">
        <v>7.9814555530424894E-2</v>
      </c>
      <c r="W20" s="3">
        <v>3.3965784946375102E-2</v>
      </c>
      <c r="X20" s="3">
        <v>0.163850268664267</v>
      </c>
      <c r="Y20" s="3">
        <v>0.37238697423697098</v>
      </c>
      <c r="Z20" s="3">
        <v>0.14266933636211099</v>
      </c>
      <c r="AA20" s="3">
        <v>0.54359716829204396</v>
      </c>
      <c r="AB20" s="3">
        <v>0.56539624959930201</v>
      </c>
      <c r="AC20" s="4">
        <v>1.87625613538116</v>
      </c>
      <c r="AD20" s="4">
        <v>-1.2999676750375013</v>
      </c>
      <c r="AE20" s="4">
        <v>3.334375912046093</v>
      </c>
    </row>
    <row r="21" spans="1:31" x14ac:dyDescent="0.25">
      <c r="A21" s="2" t="s">
        <v>31</v>
      </c>
      <c r="B21" s="3">
        <v>0.61137373404939599</v>
      </c>
      <c r="C21" s="3">
        <v>0.43516623547129002</v>
      </c>
      <c r="D21" s="3">
        <v>0.52632121453078295</v>
      </c>
      <c r="E21" s="3">
        <v>0.34201163695660203</v>
      </c>
      <c r="F21" s="3">
        <v>0.39984541062801898</v>
      </c>
      <c r="G21" s="3">
        <v>0.38565035083508598</v>
      </c>
      <c r="H21" s="3">
        <v>0.56682287514340701</v>
      </c>
      <c r="I21" s="3">
        <v>0.15753658732711501</v>
      </c>
      <c r="J21" s="3">
        <v>0.31210284306431402</v>
      </c>
      <c r="K21" s="3">
        <v>0.542561626698148</v>
      </c>
      <c r="L21" s="3">
        <v>0.43124790526198198</v>
      </c>
      <c r="M21" s="3">
        <v>0.24847093786899799</v>
      </c>
      <c r="N21" s="3">
        <v>0.44663409787198799</v>
      </c>
      <c r="O21" s="3">
        <v>0.50719036727397004</v>
      </c>
      <c r="P21" s="10"/>
      <c r="Q21" s="2" t="s">
        <v>31</v>
      </c>
      <c r="R21" s="3">
        <v>0.47871820525201803</v>
      </c>
      <c r="S21" s="3">
        <v>0.116116314816648</v>
      </c>
      <c r="T21" s="3">
        <v>0.36439161339958798</v>
      </c>
      <c r="U21" s="3">
        <v>0.148501211022907</v>
      </c>
      <c r="V21" s="3">
        <v>0.43522098699501699</v>
      </c>
      <c r="W21" s="3">
        <v>0.113713708448599</v>
      </c>
      <c r="X21" s="3">
        <v>0.42533500703455801</v>
      </c>
      <c r="Y21" s="3">
        <v>0.53166875879319697</v>
      </c>
      <c r="Z21" s="3">
        <v>0.408250851549117</v>
      </c>
      <c r="AA21" s="3">
        <v>0.66657467365754297</v>
      </c>
      <c r="AB21" s="3">
        <v>0.86980529301103504</v>
      </c>
      <c r="AC21" s="4">
        <v>-1.3137464959355714</v>
      </c>
      <c r="AD21" s="4">
        <v>1.1943770684913055</v>
      </c>
      <c r="AE21" s="4">
        <v>3.748146741327842</v>
      </c>
    </row>
    <row r="22" spans="1:31" x14ac:dyDescent="0.25">
      <c r="A22" s="2" t="s">
        <v>32</v>
      </c>
      <c r="B22" s="3">
        <v>4.2335482519784001E-3</v>
      </c>
      <c r="C22" s="3">
        <v>7.7904776615051893E-2</v>
      </c>
      <c r="D22" s="3">
        <v>2.6947033617528801E-2</v>
      </c>
      <c r="E22" s="3">
        <v>7.3518511655486798E-2</v>
      </c>
      <c r="F22" s="3">
        <v>1.24057971014493E-2</v>
      </c>
      <c r="G22" s="3">
        <v>2.7600909206420901E-3</v>
      </c>
      <c r="H22" s="3">
        <v>2.3139595932097899E-3</v>
      </c>
      <c r="I22" s="3">
        <v>4.3924895464779699E-3</v>
      </c>
      <c r="J22" s="3">
        <v>1.0233080047323401E-2</v>
      </c>
      <c r="K22" s="3">
        <v>7.8938558314097899E-3</v>
      </c>
      <c r="L22" s="3">
        <v>2.6231705954641901E-2</v>
      </c>
      <c r="M22" s="3">
        <v>1.4461411911427201E-3</v>
      </c>
      <c r="N22" s="3">
        <v>4.1779533706336698E-2</v>
      </c>
      <c r="O22" s="3">
        <v>1.2032144140354599E-2</v>
      </c>
      <c r="P22" s="10"/>
      <c r="Q22" s="2" t="s">
        <v>32</v>
      </c>
      <c r="R22" s="3">
        <v>4.5650967535011501E-2</v>
      </c>
      <c r="S22" s="3">
        <v>3.5972897110345202E-2</v>
      </c>
      <c r="T22" s="3">
        <v>6.42108344182051E-3</v>
      </c>
      <c r="U22" s="3">
        <v>4.6025710599697702E-3</v>
      </c>
      <c r="V22" s="3">
        <v>1.7876676164777099E-2</v>
      </c>
      <c r="W22" s="3">
        <v>1.6162695144639701E-2</v>
      </c>
      <c r="X22" s="3">
        <v>5.3097653042298902E-2</v>
      </c>
      <c r="Y22" s="3">
        <v>0.191506601491892</v>
      </c>
      <c r="Z22" s="3">
        <v>4.6795880540169699E-2</v>
      </c>
      <c r="AA22" s="3">
        <v>0.68201327011608104</v>
      </c>
      <c r="AB22" s="3">
        <v>0.17372512358204301</v>
      </c>
      <c r="AC22" s="4">
        <v>-7.1095427973551617</v>
      </c>
      <c r="AD22" s="4">
        <v>2.7840591586688199</v>
      </c>
      <c r="AE22" s="4">
        <v>-2.0122810738846173</v>
      </c>
    </row>
    <row r="23" spans="1:31" x14ac:dyDescent="0.25">
      <c r="A23" s="2" t="s">
        <v>33</v>
      </c>
      <c r="B23" s="3">
        <v>9.5269795203973301E-2</v>
      </c>
      <c r="C23" s="3">
        <v>0.441499015329961</v>
      </c>
      <c r="D23" s="3">
        <v>0.378819337073523</v>
      </c>
      <c r="E23" s="3">
        <v>0.45418411592484198</v>
      </c>
      <c r="F23" s="3">
        <v>9.1130434782608696E-2</v>
      </c>
      <c r="G23" s="3">
        <v>0.123780548065113</v>
      </c>
      <c r="H23" s="3">
        <v>9.0341649328173901E-2</v>
      </c>
      <c r="I23" s="3">
        <v>8.1406802830492106E-2</v>
      </c>
      <c r="J23" s="3">
        <v>1.67461488736294E-2</v>
      </c>
      <c r="K23" s="3">
        <v>0.39985551424594301</v>
      </c>
      <c r="L23" s="3">
        <v>0.30650206680817799</v>
      </c>
      <c r="M23" s="3">
        <v>7.6393403473392296E-2</v>
      </c>
      <c r="N23" s="3">
        <v>0.26018760572043698</v>
      </c>
      <c r="O23" s="3">
        <v>0.25650463145533697</v>
      </c>
      <c r="P23" s="10"/>
      <c r="Q23" s="2" t="s">
        <v>33</v>
      </c>
      <c r="R23" s="3">
        <v>0.34244306588307499</v>
      </c>
      <c r="S23" s="3">
        <v>0.168043647335235</v>
      </c>
      <c r="T23" s="3">
        <v>8.0681116776003398E-2</v>
      </c>
      <c r="U23" s="3">
        <v>3.9205490222565302E-2</v>
      </c>
      <c r="V23" s="3">
        <v>0.259888644340657</v>
      </c>
      <c r="W23" s="3">
        <v>0.117734425899213</v>
      </c>
      <c r="X23" s="3">
        <v>1.57281347585406E-2</v>
      </c>
      <c r="Y23" s="3">
        <v>7.8640673792703106E-2</v>
      </c>
      <c r="Z23" s="3">
        <v>1.54853236154047E-2</v>
      </c>
      <c r="AA23" s="3">
        <v>7.5458558437407494E-2</v>
      </c>
      <c r="AB23" s="3">
        <v>0.55264565571217505</v>
      </c>
      <c r="AC23" s="4">
        <v>-4.2444016588640752</v>
      </c>
      <c r="AD23" s="4">
        <v>3.2211830317395216</v>
      </c>
      <c r="AE23" s="4">
        <v>1.5465544128674964</v>
      </c>
    </row>
    <row r="24" spans="1:31" x14ac:dyDescent="0.25">
      <c r="A24" s="2" t="s">
        <v>34</v>
      </c>
      <c r="B24" s="3">
        <v>0.148802489266534</v>
      </c>
      <c r="C24" s="3">
        <v>0.41099355137660698</v>
      </c>
      <c r="D24" s="3">
        <v>0.146220788973804</v>
      </c>
      <c r="E24" s="3">
        <v>0.107438016528926</v>
      </c>
      <c r="F24" s="3">
        <v>0.10249275362318799</v>
      </c>
      <c r="G24" s="3">
        <v>8.0409707613897902E-2</v>
      </c>
      <c r="H24" s="3">
        <v>9.9830828164193905E-2</v>
      </c>
      <c r="I24" s="3">
        <v>0.16817103570279801</v>
      </c>
      <c r="J24" s="3">
        <v>1.54167022405445E-2</v>
      </c>
      <c r="K24" s="3">
        <v>0.58254189205856999</v>
      </c>
      <c r="L24" s="3">
        <v>0.34408445983689001</v>
      </c>
      <c r="M24" s="3">
        <v>7.1338542979581504E-2</v>
      </c>
      <c r="N24" s="3">
        <v>0.404428725203752</v>
      </c>
      <c r="O24" s="3">
        <v>0.27599442647948103</v>
      </c>
      <c r="P24" s="10"/>
      <c r="Q24" s="2" t="s">
        <v>34</v>
      </c>
      <c r="R24" s="3">
        <v>0.20336371153646801</v>
      </c>
      <c r="S24" s="3">
        <v>0.13970699091230601</v>
      </c>
      <c r="T24" s="3">
        <v>9.3264205468924596E-2</v>
      </c>
      <c r="U24" s="3">
        <v>5.4691845197299499E-2</v>
      </c>
      <c r="V24" s="3">
        <v>0.33567760931165502</v>
      </c>
      <c r="W24" s="3">
        <v>0.18653189370091799</v>
      </c>
      <c r="X24" s="3">
        <v>5.3621848417729601E-2</v>
      </c>
      <c r="Y24" s="3">
        <v>0.191506601491892</v>
      </c>
      <c r="Z24" s="3">
        <v>0.48358257424168</v>
      </c>
      <c r="AA24" s="3">
        <v>4.3983987302216802E-2</v>
      </c>
      <c r="AB24" s="3">
        <v>0.36064930217824798</v>
      </c>
      <c r="AC24" s="4">
        <v>-2.1805119178785937</v>
      </c>
      <c r="AD24" s="4">
        <v>3.5992115905978737</v>
      </c>
      <c r="AE24" s="4">
        <v>2.4027259274545512</v>
      </c>
    </row>
    <row r="25" spans="1:31" x14ac:dyDescent="0.25">
      <c r="A25" s="2" t="s">
        <v>35</v>
      </c>
      <c r="B25" s="3">
        <v>0</v>
      </c>
      <c r="C25" s="3">
        <v>0</v>
      </c>
      <c r="D25" s="3">
        <v>0</v>
      </c>
      <c r="E25" s="3">
        <v>0</v>
      </c>
      <c r="F25" s="3">
        <v>1.24830917874396E-2</v>
      </c>
      <c r="G25" s="3">
        <v>3.7292993180951799E-2</v>
      </c>
      <c r="H25" s="3">
        <v>1.94450385984016E-2</v>
      </c>
      <c r="I25" s="3">
        <v>1.39212769379222E-2</v>
      </c>
      <c r="J25" s="3">
        <v>1.6099720694239501E-2</v>
      </c>
      <c r="K25" s="3">
        <v>1.93822353003365E-4</v>
      </c>
      <c r="L25" s="3">
        <v>2.0109484973746E-4</v>
      </c>
      <c r="M25" s="3">
        <v>6.5010016849534997E-4</v>
      </c>
      <c r="N25" s="3">
        <v>9.4630880422053696E-5</v>
      </c>
      <c r="O25" s="3">
        <v>4.2940645511826199E-4</v>
      </c>
      <c r="P25" s="10"/>
      <c r="Q25" s="2" t="s">
        <v>35</v>
      </c>
      <c r="R25" s="3">
        <v>0</v>
      </c>
      <c r="S25" s="3">
        <v>0</v>
      </c>
      <c r="T25" s="3">
        <v>1.9848424239790899E-2</v>
      </c>
      <c r="U25" s="3">
        <v>1.0098362256607899E-2</v>
      </c>
      <c r="V25" s="3">
        <v>3.13810941355298E-4</v>
      </c>
      <c r="W25" s="3">
        <v>2.2449657282883401E-4</v>
      </c>
      <c r="X25" s="3">
        <v>4.5658406961753901E-4</v>
      </c>
      <c r="Y25" s="3">
        <v>1.14146017404385E-2</v>
      </c>
      <c r="Z25" s="3">
        <v>1.34156532089069E-3</v>
      </c>
      <c r="AA25" s="3">
        <v>6.1228354360522001E-4</v>
      </c>
      <c r="AB25" s="3">
        <v>0.99675428698191804</v>
      </c>
      <c r="AC25" s="4">
        <v>19848.4242397909</v>
      </c>
      <c r="AD25" s="4">
        <v>-63.249624611776788</v>
      </c>
      <c r="AE25" s="4">
        <v>313.81094135529798</v>
      </c>
    </row>
    <row r="26" spans="1:31" x14ac:dyDescent="0.25">
      <c r="A26" s="2" t="s">
        <v>36</v>
      </c>
      <c r="B26" s="3">
        <v>4.5716337307583003E-2</v>
      </c>
      <c r="C26" s="3">
        <v>7.5394833378383597E-2</v>
      </c>
      <c r="D26" s="3">
        <v>3.9139461942836899E-2</v>
      </c>
      <c r="E26" s="3">
        <v>6.4985361153318794E-2</v>
      </c>
      <c r="F26" s="3">
        <v>0.120231884057971</v>
      </c>
      <c r="G26" s="3">
        <v>8.3614519066510407E-2</v>
      </c>
      <c r="H26" s="3">
        <v>2.2634024928539501E-2</v>
      </c>
      <c r="I26" s="3">
        <v>3.7743245416532699E-2</v>
      </c>
      <c r="J26" s="3">
        <v>1.25870543609509E-2</v>
      </c>
      <c r="K26" s="3">
        <v>2.86857082444981E-2</v>
      </c>
      <c r="L26" s="3">
        <v>0.16004915651882501</v>
      </c>
      <c r="M26" s="3">
        <v>3.4919666193464503E-2</v>
      </c>
      <c r="N26" s="3">
        <v>0.115272241214114</v>
      </c>
      <c r="O26" s="3">
        <v>0.112434384064639</v>
      </c>
      <c r="P26" s="10"/>
      <c r="Q26" s="2" t="s">
        <v>36</v>
      </c>
      <c r="R26" s="3">
        <v>5.6308998445530598E-2</v>
      </c>
      <c r="S26" s="3">
        <v>1.6798271921261501E-2</v>
      </c>
      <c r="T26" s="3">
        <v>5.5362145566100897E-2</v>
      </c>
      <c r="U26" s="3">
        <v>4.5325333785219898E-2</v>
      </c>
      <c r="V26" s="3">
        <v>9.0272231247108106E-2</v>
      </c>
      <c r="W26" s="3">
        <v>5.6660804551739198E-2</v>
      </c>
      <c r="X26" s="3">
        <v>0.41261479767673298</v>
      </c>
      <c r="Y26" s="3">
        <v>0.53166875879319697</v>
      </c>
      <c r="Z26" s="3">
        <v>0.99944861787642203</v>
      </c>
      <c r="AA26" s="3">
        <v>0.45731472718056598</v>
      </c>
      <c r="AB26" s="3">
        <v>0.51390832466518799</v>
      </c>
      <c r="AC26" s="4">
        <v>-1.0171028934978537</v>
      </c>
      <c r="AD26" s="4">
        <v>1.6305768196668879</v>
      </c>
      <c r="AE26" s="4">
        <v>5.373899867214968</v>
      </c>
    </row>
    <row r="27" spans="1:31" x14ac:dyDescent="0.25">
      <c r="A27" s="2" t="s">
        <v>37</v>
      </c>
      <c r="B27" s="3">
        <v>9.4245067093512002E-4</v>
      </c>
      <c r="C27" s="3">
        <v>3.6876858323357901E-3</v>
      </c>
      <c r="D27" s="3">
        <v>9.7333274432713397E-3</v>
      </c>
      <c r="E27" s="3">
        <v>5.3644887521773002E-3</v>
      </c>
      <c r="F27" s="3">
        <v>1.85507246376812E-3</v>
      </c>
      <c r="G27" s="3">
        <v>1.639112817834E-2</v>
      </c>
      <c r="H27" s="3">
        <v>1.5983821727886101E-2</v>
      </c>
      <c r="I27" s="3">
        <v>3.5582180765519498E-3</v>
      </c>
      <c r="J27" s="3">
        <v>1.54898827891546E-3</v>
      </c>
      <c r="K27" s="3">
        <v>7.4110619702923194E-2</v>
      </c>
      <c r="L27" s="3">
        <v>2.6265221762931501E-2</v>
      </c>
      <c r="M27" s="3">
        <v>5.5324851073992E-3</v>
      </c>
      <c r="N27" s="3">
        <v>2.3527602644933102E-2</v>
      </c>
      <c r="O27" s="3">
        <v>1.6413842661969501E-2</v>
      </c>
      <c r="P27" s="10"/>
      <c r="Q27" s="2" t="s">
        <v>37</v>
      </c>
      <c r="R27" s="3">
        <v>4.9319881746798903E-3</v>
      </c>
      <c r="S27" s="3">
        <v>3.6835043701436902E-3</v>
      </c>
      <c r="T27" s="3">
        <v>7.8674457450923305E-3</v>
      </c>
      <c r="U27" s="3">
        <v>7.6349476363971897E-3</v>
      </c>
      <c r="V27" s="3">
        <v>2.9169954376031301E-2</v>
      </c>
      <c r="W27" s="3">
        <v>2.6369420472025399E-2</v>
      </c>
      <c r="X27" s="3">
        <v>9.1730305006106697E-2</v>
      </c>
      <c r="Y27" s="3">
        <v>0.28665720314408299</v>
      </c>
      <c r="Z27" s="3">
        <v>0.96283568297813305</v>
      </c>
      <c r="AA27" s="3">
        <v>0.153118007752472</v>
      </c>
      <c r="AB27" s="3">
        <v>2.3199999999999998E-2</v>
      </c>
      <c r="AC27" s="4">
        <v>1.5951874713493135</v>
      </c>
      <c r="AD27" s="4">
        <v>3.7076778564666122</v>
      </c>
      <c r="AE27" s="4">
        <v>7.9190769020028089</v>
      </c>
    </row>
    <row r="28" spans="1:31" x14ac:dyDescent="0.25">
      <c r="A28" s="2" t="s">
        <v>38</v>
      </c>
      <c r="B28" s="3">
        <v>0.185730100079286</v>
      </c>
      <c r="C28" s="3">
        <v>8.7317063752558197E-2</v>
      </c>
      <c r="D28" s="3">
        <v>9.2650675148355899E-2</v>
      </c>
      <c r="E28" s="3">
        <v>0.210141570618538</v>
      </c>
      <c r="F28" s="3">
        <v>0.163671497584541</v>
      </c>
      <c r="G28" s="3">
        <v>0.13218082478011001</v>
      </c>
      <c r="H28" s="3">
        <v>8.4780368289031099E-2</v>
      </c>
      <c r="I28" s="3">
        <v>0.12926182052106799</v>
      </c>
      <c r="J28" s="3">
        <v>0.16168022539609</v>
      </c>
      <c r="K28" s="3">
        <v>0.149666096946417</v>
      </c>
      <c r="L28" s="3">
        <v>0.173142665623953</v>
      </c>
      <c r="M28" s="3">
        <v>5.39981160362464E-2</v>
      </c>
      <c r="N28" s="3">
        <v>0.12724304758750399</v>
      </c>
      <c r="O28" s="3">
        <v>0.10461743390207801</v>
      </c>
      <c r="P28" s="10"/>
      <c r="Q28" s="2" t="s">
        <v>38</v>
      </c>
      <c r="R28" s="3">
        <v>0.14395985239968401</v>
      </c>
      <c r="S28" s="3">
        <v>6.3155391940689101E-2</v>
      </c>
      <c r="T28" s="3">
        <v>0.13431494731416799</v>
      </c>
      <c r="U28" s="3">
        <v>3.1993861039474797E-2</v>
      </c>
      <c r="V28" s="3">
        <v>0.12173347201923999</v>
      </c>
      <c r="W28" s="3">
        <v>4.5646821785099698E-2</v>
      </c>
      <c r="X28" s="3">
        <v>0.78101091823612701</v>
      </c>
      <c r="Y28" s="3">
        <v>0.78101091823612701</v>
      </c>
      <c r="Z28" s="3">
        <v>0.95014466624313398</v>
      </c>
      <c r="AA28" s="3">
        <v>0.90713049151665803</v>
      </c>
      <c r="AB28" s="3">
        <v>0.76639425281755902</v>
      </c>
      <c r="AC28" s="4">
        <v>-1.0718081291649262</v>
      </c>
      <c r="AD28" s="4">
        <v>-1.1033526365939805</v>
      </c>
      <c r="AE28" s="4">
        <v>1.927523023427091</v>
      </c>
    </row>
    <row r="30" spans="1:31" x14ac:dyDescent="0.25">
      <c r="T30" s="6"/>
      <c r="X30" s="5" t="s">
        <v>54</v>
      </c>
    </row>
    <row r="31" spans="1:31" x14ac:dyDescent="0.25">
      <c r="X31" s="7" t="s">
        <v>55</v>
      </c>
    </row>
  </sheetData>
  <mergeCells count="2">
    <mergeCell ref="B1:O1"/>
    <mergeCell ref="R1:AE1"/>
  </mergeCells>
  <conditionalFormatting sqref="X4:AB28">
    <cfRule type="cellIs" dxfId="1" priority="1" operator="between">
      <formula>0.1</formula>
      <formula>0.05</formula>
    </cfRule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Murray</dc:creator>
  <cp:lastModifiedBy>Helen Murray</cp:lastModifiedBy>
  <dcterms:created xsi:type="dcterms:W3CDTF">2021-12-06T21:47:24Z</dcterms:created>
  <dcterms:modified xsi:type="dcterms:W3CDTF">2021-12-08T02:41:59Z</dcterms:modified>
</cp:coreProperties>
</file>